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0" yWindow="0" windowWidth="28800" windowHeight="16060" tabRatio="500"/>
  </bookViews>
  <sheets>
    <sheet name="Suppl_Table_2" sheetId="1" r:id="rId1"/>
  </sheets>
  <definedNames>
    <definedName name="mappings" localSheetId="0">Suppl_Table_2!$C$2:$L$1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0" i="1" l="1"/>
  <c r="K30" i="1"/>
  <c r="L30" i="1"/>
  <c r="M30" i="1"/>
  <c r="K26" i="1"/>
  <c r="L26" i="1"/>
  <c r="M26" i="1"/>
  <c r="I26" i="1"/>
  <c r="I29" i="1"/>
  <c r="M24" i="1"/>
  <c r="M25" i="1"/>
  <c r="M27" i="1"/>
  <c r="M28" i="1"/>
  <c r="M29" i="1"/>
  <c r="M23" i="1"/>
  <c r="J28" i="1"/>
  <c r="J27" i="1"/>
  <c r="J23" i="1"/>
  <c r="I25" i="1"/>
  <c r="J24" i="1"/>
  <c r="I19" i="1"/>
  <c r="M19" i="1"/>
  <c r="M18" i="1"/>
  <c r="M20" i="1"/>
  <c r="M21" i="1"/>
  <c r="M16" i="1"/>
  <c r="M17" i="1"/>
  <c r="M15" i="1"/>
  <c r="J21" i="1"/>
  <c r="I17" i="1"/>
  <c r="J16" i="1"/>
  <c r="J15" i="1"/>
  <c r="M4" i="1"/>
  <c r="M5" i="1"/>
  <c r="M6" i="1"/>
  <c r="M7" i="1"/>
  <c r="M8" i="1"/>
  <c r="M9" i="1"/>
  <c r="M10" i="1"/>
  <c r="M11" i="1"/>
  <c r="M12" i="1"/>
  <c r="M13" i="1"/>
  <c r="M14" i="1"/>
  <c r="M3" i="1"/>
</calcChain>
</file>

<file path=xl/connections.xml><?xml version="1.0" encoding="utf-8"?>
<connections xmlns="http://schemas.openxmlformats.org/spreadsheetml/2006/main">
  <connection id="1" name="mappings.txt" type="6" refreshedVersion="0" background="1" saveData="1">
    <textPr fileType="mac" sourceFile="Macintosh HD:Users:gerbenm:Desktop:mappings.txt" tab="0" space="1" consecutive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5" uniqueCount="24">
  <si>
    <t>sample</t>
  </si>
  <si>
    <t>rRNA</t>
  </si>
  <si>
    <t>genomic</t>
  </si>
  <si>
    <t>phix</t>
  </si>
  <si>
    <t>multiple mapping %</t>
  </si>
  <si>
    <t>unique mapping %</t>
  </si>
  <si>
    <t>multiple mapping count</t>
  </si>
  <si>
    <t>unique mapping count</t>
  </si>
  <si>
    <t>total input reads</t>
  </si>
  <si>
    <t>treatment</t>
  </si>
  <si>
    <t>CHX</t>
  </si>
  <si>
    <t>HARR</t>
  </si>
  <si>
    <t>LTM</t>
  </si>
  <si>
    <t>mESC</t>
  </si>
  <si>
    <t>HCT116</t>
  </si>
  <si>
    <t>STAR</t>
  </si>
  <si>
    <t>TopHat</t>
  </si>
  <si>
    <t>mapping based on</t>
  </si>
  <si>
    <t>clip</t>
  </si>
  <si>
    <t>type of index/clipping</t>
  </si>
  <si>
    <t>total mapping/clipping count</t>
  </si>
  <si>
    <t>unmapped/non-clipped</t>
  </si>
  <si>
    <t>total clipping/mapping %</t>
  </si>
  <si>
    <r>
      <rPr>
        <b/>
        <sz val="12"/>
        <color theme="1"/>
        <rFont val="Calibri"/>
        <family val="2"/>
        <scheme val="minor"/>
      </rPr>
      <t>Supplementary Table 2|</t>
    </r>
    <r>
      <rPr>
        <sz val="12"/>
        <color theme="1"/>
        <rFont val="Calibri"/>
        <family val="2"/>
        <scheme val="minor"/>
      </rPr>
      <t xml:space="preserve"> Mapping statistics. The table provides the read alignment statistics by sample and treatment (CHX or LTM/HARR), throughout the different steps of the mapping pipeline based on the STAR or TopHat transcriptome mapp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5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1" fillId="2" borderId="2" xfId="0" applyFont="1" applyFill="1" applyBorder="1"/>
    <xf numFmtId="3" fontId="0" fillId="0" borderId="3" xfId="0" applyNumberFormat="1" applyBorder="1"/>
    <xf numFmtId="3" fontId="0" fillId="0" borderId="1" xfId="0" applyNumberFormat="1" applyBorder="1"/>
    <xf numFmtId="3" fontId="0" fillId="0" borderId="4" xfId="0" applyNumberFormat="1" applyBorder="1"/>
    <xf numFmtId="0" fontId="0" fillId="0" borderId="7" xfId="0" applyBorder="1"/>
    <xf numFmtId="3" fontId="0" fillId="0" borderId="7" xfId="0" applyNumberFormat="1" applyBorder="1"/>
    <xf numFmtId="0" fontId="0" fillId="0" borderId="6" xfId="0" applyBorder="1"/>
    <xf numFmtId="3" fontId="0" fillId="0" borderId="6" xfId="0" applyNumberFormat="1" applyBorder="1"/>
    <xf numFmtId="0" fontId="0" fillId="0" borderId="5" xfId="0" applyBorder="1" applyAlignment="1">
      <alignment horizontal="left" vertical="center" wrapText="1"/>
    </xf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mappings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30"/>
  <sheetViews>
    <sheetView tabSelected="1" topLeftCell="B1" workbookViewId="0">
      <selection activeCell="I34" sqref="I34"/>
    </sheetView>
  </sheetViews>
  <sheetFormatPr baseColWidth="10" defaultRowHeight="15" x14ac:dyDescent="0"/>
  <cols>
    <col min="1" max="1" width="3.1640625" customWidth="1"/>
    <col min="2" max="2" width="16.5" bestFit="1" customWidth="1"/>
    <col min="3" max="3" width="12.1640625" bestFit="1" customWidth="1"/>
    <col min="4" max="4" width="12.1640625" customWidth="1"/>
    <col min="5" max="5" width="19.5" bestFit="1" customWidth="1"/>
    <col min="6" max="6" width="15.1640625" bestFit="1" customWidth="1"/>
    <col min="7" max="7" width="20.1640625" bestFit="1" customWidth="1"/>
    <col min="8" max="8" width="21.33203125" bestFit="1" customWidth="1"/>
    <col min="9" max="9" width="25.5" bestFit="1" customWidth="1"/>
    <col min="10" max="10" width="21" bestFit="1" customWidth="1"/>
    <col min="11" max="11" width="16.6640625" bestFit="1" customWidth="1"/>
    <col min="12" max="12" width="17.83203125" bestFit="1" customWidth="1"/>
    <col min="13" max="13" width="22.1640625" bestFit="1" customWidth="1"/>
  </cols>
  <sheetData>
    <row r="1" spans="2:13" ht="34" customHeight="1" thickBot="1">
      <c r="B1" s="12" t="s">
        <v>23</v>
      </c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2:13" ht="16" thickBot="1">
      <c r="B2" s="4" t="s">
        <v>17</v>
      </c>
      <c r="C2" s="4" t="s">
        <v>0</v>
      </c>
      <c r="D2" s="4" t="s">
        <v>9</v>
      </c>
      <c r="E2" s="4" t="s">
        <v>19</v>
      </c>
      <c r="F2" s="4" t="s">
        <v>8</v>
      </c>
      <c r="G2" s="4" t="s">
        <v>7</v>
      </c>
      <c r="H2" s="4" t="s">
        <v>6</v>
      </c>
      <c r="I2" s="4" t="s">
        <v>20</v>
      </c>
      <c r="J2" s="4" t="s">
        <v>21</v>
      </c>
      <c r="K2" s="4" t="s">
        <v>5</v>
      </c>
      <c r="L2" s="4" t="s">
        <v>4</v>
      </c>
      <c r="M2" s="4" t="s">
        <v>22</v>
      </c>
    </row>
    <row r="3" spans="2:13">
      <c r="B3" s="2" t="s">
        <v>15</v>
      </c>
      <c r="C3" s="2" t="s">
        <v>13</v>
      </c>
      <c r="D3" s="2" t="s">
        <v>10</v>
      </c>
      <c r="E3" s="2" t="s">
        <v>3</v>
      </c>
      <c r="F3" s="5">
        <v>42412547</v>
      </c>
      <c r="G3" s="5"/>
      <c r="H3" s="5"/>
      <c r="I3" s="5">
        <v>540</v>
      </c>
      <c r="J3" s="5">
        <v>42412007</v>
      </c>
      <c r="K3" s="2"/>
      <c r="L3" s="2"/>
      <c r="M3" s="2">
        <f>ROUND(I3/F3*100,4)</f>
        <v>1.2999999999999999E-3</v>
      </c>
    </row>
    <row r="4" spans="2:13">
      <c r="B4" s="1"/>
      <c r="C4" s="2"/>
      <c r="D4" s="2"/>
      <c r="E4" s="1" t="s">
        <v>1</v>
      </c>
      <c r="F4" s="6">
        <v>42412007</v>
      </c>
      <c r="G4" s="6"/>
      <c r="H4" s="6"/>
      <c r="I4" s="6">
        <v>17267533</v>
      </c>
      <c r="J4" s="6">
        <v>25144474</v>
      </c>
      <c r="K4" s="1"/>
      <c r="L4" s="1"/>
      <c r="M4" s="1">
        <f t="shared" ref="M4:M14" si="0">ROUND(I4/F4*100,4)</f>
        <v>40.713799999999999</v>
      </c>
    </row>
    <row r="5" spans="2:13">
      <c r="B5" s="1"/>
      <c r="C5" s="2"/>
      <c r="D5" s="2"/>
      <c r="E5" s="1" t="s">
        <v>2</v>
      </c>
      <c r="F5" s="6">
        <v>25144474</v>
      </c>
      <c r="G5" s="6">
        <v>12669963</v>
      </c>
      <c r="H5" s="6">
        <v>6890704</v>
      </c>
      <c r="I5" s="6">
        <v>19560667</v>
      </c>
      <c r="J5" s="6">
        <v>5583807</v>
      </c>
      <c r="K5" s="1">
        <v>50.388599999999997</v>
      </c>
      <c r="L5" s="1">
        <v>27.404399999999999</v>
      </c>
      <c r="M5" s="1">
        <f t="shared" si="0"/>
        <v>77.793099999999995</v>
      </c>
    </row>
    <row r="6" spans="2:13">
      <c r="B6" s="1"/>
      <c r="C6" s="1"/>
      <c r="D6" s="1" t="s">
        <v>11</v>
      </c>
      <c r="E6" s="1" t="s">
        <v>3</v>
      </c>
      <c r="F6" s="6">
        <v>54733912</v>
      </c>
      <c r="G6" s="6"/>
      <c r="H6" s="6"/>
      <c r="I6" s="6">
        <v>141</v>
      </c>
      <c r="J6" s="6">
        <v>54733771</v>
      </c>
      <c r="K6" s="1"/>
      <c r="L6" s="1"/>
      <c r="M6" s="1">
        <f t="shared" si="0"/>
        <v>2.9999999999999997E-4</v>
      </c>
    </row>
    <row r="7" spans="2:13">
      <c r="B7" s="1"/>
      <c r="C7" s="1"/>
      <c r="D7" s="1"/>
      <c r="E7" s="1" t="s">
        <v>1</v>
      </c>
      <c r="F7" s="6">
        <v>54733771</v>
      </c>
      <c r="G7" s="6"/>
      <c r="H7" s="6"/>
      <c r="I7" s="6">
        <v>26078115</v>
      </c>
      <c r="J7" s="6">
        <v>28655656</v>
      </c>
      <c r="K7" s="1"/>
      <c r="L7" s="1"/>
      <c r="M7" s="1">
        <f t="shared" si="0"/>
        <v>47.645400000000002</v>
      </c>
    </row>
    <row r="8" spans="2:13" ht="16" thickBot="1">
      <c r="B8" s="3"/>
      <c r="C8" s="8"/>
      <c r="D8" s="8"/>
      <c r="E8" s="8" t="s">
        <v>2</v>
      </c>
      <c r="F8" s="9">
        <v>28655656</v>
      </c>
      <c r="G8" s="9">
        <v>15111681</v>
      </c>
      <c r="H8" s="9">
        <v>8440139</v>
      </c>
      <c r="I8" s="9">
        <v>23551820</v>
      </c>
      <c r="J8" s="9">
        <v>5103836</v>
      </c>
      <c r="K8" s="8">
        <v>52.735399999999998</v>
      </c>
      <c r="L8" s="8">
        <v>29.453600000000002</v>
      </c>
      <c r="M8" s="8">
        <f t="shared" si="0"/>
        <v>82.189099999999996</v>
      </c>
    </row>
    <row r="9" spans="2:13">
      <c r="B9" s="2"/>
      <c r="C9" s="10" t="s">
        <v>14</v>
      </c>
      <c r="D9" s="10" t="s">
        <v>10</v>
      </c>
      <c r="E9" s="10" t="s">
        <v>3</v>
      </c>
      <c r="F9" s="11">
        <v>155006923</v>
      </c>
      <c r="G9" s="11"/>
      <c r="H9" s="11"/>
      <c r="I9" s="11">
        <v>496789</v>
      </c>
      <c r="J9" s="11">
        <v>154510134</v>
      </c>
      <c r="K9" s="10"/>
      <c r="L9" s="10"/>
      <c r="M9" s="10">
        <f t="shared" si="0"/>
        <v>0.32050000000000001</v>
      </c>
    </row>
    <row r="10" spans="2:13">
      <c r="B10" s="1"/>
      <c r="C10" s="1"/>
      <c r="D10" s="1"/>
      <c r="E10" s="1" t="s">
        <v>1</v>
      </c>
      <c r="F10" s="6">
        <v>154510134</v>
      </c>
      <c r="G10" s="6"/>
      <c r="H10" s="6"/>
      <c r="I10" s="6">
        <v>100912392</v>
      </c>
      <c r="J10" s="6">
        <v>53597742</v>
      </c>
      <c r="K10" s="1"/>
      <c r="L10" s="1"/>
      <c r="M10" s="1">
        <f t="shared" si="0"/>
        <v>65.311199999999999</v>
      </c>
    </row>
    <row r="11" spans="2:13">
      <c r="B11" s="1"/>
      <c r="C11" s="1"/>
      <c r="D11" s="1"/>
      <c r="E11" s="1" t="s">
        <v>2</v>
      </c>
      <c r="F11" s="6">
        <v>53597742</v>
      </c>
      <c r="G11" s="6">
        <v>20665579</v>
      </c>
      <c r="H11" s="6">
        <v>13471240</v>
      </c>
      <c r="I11" s="6">
        <v>34136819</v>
      </c>
      <c r="J11" s="6">
        <v>19460923</v>
      </c>
      <c r="K11" s="1">
        <v>38.556800000000003</v>
      </c>
      <c r="L11" s="1">
        <v>25.133900000000001</v>
      </c>
      <c r="M11" s="1">
        <f t="shared" si="0"/>
        <v>63.690800000000003</v>
      </c>
    </row>
    <row r="12" spans="2:13">
      <c r="B12" s="1"/>
      <c r="C12" s="1"/>
      <c r="D12" s="1" t="s">
        <v>12</v>
      </c>
      <c r="E12" s="1" t="s">
        <v>3</v>
      </c>
      <c r="F12" s="6">
        <v>158957695</v>
      </c>
      <c r="G12" s="6"/>
      <c r="H12" s="6"/>
      <c r="I12" s="6">
        <v>542842</v>
      </c>
      <c r="J12" s="6">
        <v>158414853</v>
      </c>
      <c r="K12" s="1"/>
      <c r="L12" s="1"/>
      <c r="M12" s="1">
        <f t="shared" si="0"/>
        <v>0.34150000000000003</v>
      </c>
    </row>
    <row r="13" spans="2:13">
      <c r="B13" s="1"/>
      <c r="C13" s="1"/>
      <c r="D13" s="1"/>
      <c r="E13" s="1" t="s">
        <v>1</v>
      </c>
      <c r="F13" s="6">
        <v>158414853</v>
      </c>
      <c r="G13" s="6"/>
      <c r="H13" s="6"/>
      <c r="I13" s="6">
        <v>95639854</v>
      </c>
      <c r="J13" s="6">
        <v>62774999</v>
      </c>
      <c r="K13" s="1"/>
      <c r="L13" s="1"/>
      <c r="M13" s="1">
        <f t="shared" si="0"/>
        <v>60.372999999999998</v>
      </c>
    </row>
    <row r="14" spans="2:13" ht="16" thickBot="1">
      <c r="B14" s="3"/>
      <c r="C14" s="3"/>
      <c r="D14" s="3"/>
      <c r="E14" s="3" t="s">
        <v>2</v>
      </c>
      <c r="F14" s="7">
        <v>62774999</v>
      </c>
      <c r="G14" s="7">
        <v>28296748</v>
      </c>
      <c r="H14" s="7">
        <v>15941949</v>
      </c>
      <c r="I14" s="7">
        <v>44238697</v>
      </c>
      <c r="J14" s="7">
        <v>18536302</v>
      </c>
      <c r="K14" s="3">
        <v>45.0764</v>
      </c>
      <c r="L14" s="3">
        <v>25.395299999999999</v>
      </c>
      <c r="M14" s="3">
        <f t="shared" si="0"/>
        <v>70.471800000000002</v>
      </c>
    </row>
    <row r="15" spans="2:13">
      <c r="B15" s="2" t="s">
        <v>16</v>
      </c>
      <c r="C15" s="2" t="s">
        <v>13</v>
      </c>
      <c r="D15" s="2" t="s">
        <v>10</v>
      </c>
      <c r="E15" s="2" t="s">
        <v>18</v>
      </c>
      <c r="F15" s="5">
        <v>42412547</v>
      </c>
      <c r="G15" s="5"/>
      <c r="H15" s="5"/>
      <c r="I15" s="5">
        <v>35133627</v>
      </c>
      <c r="J15" s="5">
        <f>F15-I15</f>
        <v>7278920</v>
      </c>
      <c r="K15" s="2"/>
      <c r="L15" s="2"/>
      <c r="M15" s="2">
        <f>ROUND((I15/F15)*100,4)</f>
        <v>82.837800000000001</v>
      </c>
    </row>
    <row r="16" spans="2:13">
      <c r="B16" s="1"/>
      <c r="C16" s="2"/>
      <c r="D16" s="2"/>
      <c r="E16" s="1" t="s">
        <v>3</v>
      </c>
      <c r="F16" s="5">
        <v>35133627</v>
      </c>
      <c r="G16" s="6"/>
      <c r="H16" s="6"/>
      <c r="I16" s="6">
        <v>0</v>
      </c>
      <c r="J16" s="6">
        <f>F16-I16</f>
        <v>35133627</v>
      </c>
      <c r="K16" s="1"/>
      <c r="L16" s="1"/>
      <c r="M16" s="2">
        <f t="shared" ref="M16:M21" si="1">ROUND((I16/F16)*100,4)</f>
        <v>0</v>
      </c>
    </row>
    <row r="17" spans="2:13">
      <c r="B17" s="1"/>
      <c r="C17" s="2"/>
      <c r="D17" s="2"/>
      <c r="E17" s="1" t="s">
        <v>1</v>
      </c>
      <c r="F17" s="5">
        <v>35133627</v>
      </c>
      <c r="G17" s="6"/>
      <c r="H17" s="6"/>
      <c r="I17" s="6">
        <f>F17-J17</f>
        <v>14415035</v>
      </c>
      <c r="J17" s="6">
        <v>20718592</v>
      </c>
      <c r="K17" s="1"/>
      <c r="L17" s="1"/>
      <c r="M17" s="2">
        <f t="shared" si="1"/>
        <v>41.029200000000003</v>
      </c>
    </row>
    <row r="18" spans="2:13">
      <c r="B18" s="1"/>
      <c r="C18" s="2"/>
      <c r="D18" s="2"/>
      <c r="E18" s="1" t="s">
        <v>2</v>
      </c>
      <c r="F18" s="6">
        <v>20718592</v>
      </c>
      <c r="G18" s="6">
        <v>11941493</v>
      </c>
      <c r="H18" s="6">
        <v>6365195</v>
      </c>
      <c r="I18" s="6">
        <v>18306688</v>
      </c>
      <c r="J18" s="6">
        <v>2411904</v>
      </c>
      <c r="K18" s="1">
        <v>57.636600000000001</v>
      </c>
      <c r="L18" s="1">
        <v>30.722100000000001</v>
      </c>
      <c r="M18" s="2">
        <f t="shared" si="1"/>
        <v>88.358699999999999</v>
      </c>
    </row>
    <row r="19" spans="2:13">
      <c r="B19" s="1"/>
      <c r="C19" s="1"/>
      <c r="D19" s="1" t="s">
        <v>11</v>
      </c>
      <c r="E19" s="1" t="s">
        <v>18</v>
      </c>
      <c r="F19" s="6">
        <v>54733912</v>
      </c>
      <c r="G19" s="6"/>
      <c r="H19" s="6"/>
      <c r="I19" s="6">
        <f>F19-J19</f>
        <v>43152426</v>
      </c>
      <c r="J19" s="5">
        <v>11581486</v>
      </c>
      <c r="K19" s="1"/>
      <c r="L19" s="1"/>
      <c r="M19" s="2">
        <f>ROUND((I19/F19)*100,4)</f>
        <v>78.840400000000002</v>
      </c>
    </row>
    <row r="20" spans="2:13">
      <c r="B20" s="1"/>
      <c r="C20" s="1"/>
      <c r="D20" s="1"/>
      <c r="E20" s="1" t="s">
        <v>3</v>
      </c>
      <c r="F20" s="5">
        <v>43152426</v>
      </c>
      <c r="G20" s="6"/>
      <c r="H20" s="6"/>
      <c r="I20" s="6">
        <v>0</v>
      </c>
      <c r="J20" s="5">
        <v>43152426</v>
      </c>
      <c r="K20" s="1"/>
      <c r="L20" s="1"/>
      <c r="M20" s="2">
        <f t="shared" si="1"/>
        <v>0</v>
      </c>
    </row>
    <row r="21" spans="2:13">
      <c r="B21" s="1"/>
      <c r="C21" s="1"/>
      <c r="D21" s="1"/>
      <c r="E21" s="1" t="s">
        <v>1</v>
      </c>
      <c r="F21" s="5">
        <v>43152426</v>
      </c>
      <c r="G21" s="6"/>
      <c r="H21" s="6"/>
      <c r="I21" s="6">
        <v>20024715</v>
      </c>
      <c r="J21" s="6">
        <f>F21-I21</f>
        <v>23127711</v>
      </c>
      <c r="K21" s="1"/>
      <c r="L21" s="1"/>
      <c r="M21" s="2">
        <f t="shared" si="1"/>
        <v>46.404600000000002</v>
      </c>
    </row>
    <row r="22" spans="2:13" ht="16" thickBot="1">
      <c r="B22" s="3"/>
      <c r="C22" s="8"/>
      <c r="D22" s="8"/>
      <c r="E22" s="8" t="s">
        <v>2</v>
      </c>
      <c r="F22" s="7">
        <v>23127711</v>
      </c>
      <c r="G22" s="9">
        <v>13535410</v>
      </c>
      <c r="H22" s="9">
        <v>5920294</v>
      </c>
      <c r="I22" s="9">
        <v>19455704</v>
      </c>
      <c r="J22" s="9">
        <v>3672007</v>
      </c>
      <c r="K22" s="8">
        <v>58.5246</v>
      </c>
      <c r="L22" s="8">
        <v>25.598299999999998</v>
      </c>
      <c r="M22" s="3">
        <v>84.122900000000001</v>
      </c>
    </row>
    <row r="23" spans="2:13">
      <c r="B23" s="2"/>
      <c r="C23" s="10" t="s">
        <v>14</v>
      </c>
      <c r="D23" s="10" t="s">
        <v>10</v>
      </c>
      <c r="E23" s="10" t="s">
        <v>18</v>
      </c>
      <c r="F23" s="5">
        <v>155006923</v>
      </c>
      <c r="G23" s="11"/>
      <c r="H23" s="11"/>
      <c r="I23" s="11">
        <v>142420695</v>
      </c>
      <c r="J23" s="11">
        <f>F23-I23</f>
        <v>12586228</v>
      </c>
      <c r="K23" s="10"/>
      <c r="L23" s="10"/>
      <c r="M23" s="2">
        <f>ROUND((I23/F23)*100,4)</f>
        <v>91.880200000000002</v>
      </c>
    </row>
    <row r="24" spans="2:13">
      <c r="B24" s="2"/>
      <c r="C24" s="2"/>
      <c r="D24" s="2"/>
      <c r="E24" s="2" t="s">
        <v>3</v>
      </c>
      <c r="F24" s="5">
        <v>142420695</v>
      </c>
      <c r="G24" s="5"/>
      <c r="H24" s="5"/>
      <c r="I24" s="6">
        <v>29296</v>
      </c>
      <c r="J24" s="5">
        <f>F24-I24</f>
        <v>142391399</v>
      </c>
      <c r="K24" s="2"/>
      <c r="L24" s="2"/>
      <c r="M24" s="1">
        <f t="shared" ref="M24:M29" si="2">ROUND((I24/F24)*100,4)</f>
        <v>2.06E-2</v>
      </c>
    </row>
    <row r="25" spans="2:13">
      <c r="B25" s="1"/>
      <c r="C25" s="1"/>
      <c r="D25" s="1"/>
      <c r="E25" s="1" t="s">
        <v>1</v>
      </c>
      <c r="F25" s="6">
        <v>142391399</v>
      </c>
      <c r="G25" s="6"/>
      <c r="H25" s="6"/>
      <c r="I25" s="6">
        <f>F25-J25</f>
        <v>93006267</v>
      </c>
      <c r="J25" s="6">
        <v>49385132</v>
      </c>
      <c r="K25" s="1"/>
      <c r="L25" s="1"/>
      <c r="M25" s="1">
        <f t="shared" si="2"/>
        <v>65.317300000000003</v>
      </c>
    </row>
    <row r="26" spans="2:13">
      <c r="B26" s="1"/>
      <c r="C26" s="1"/>
      <c r="D26" s="1"/>
      <c r="E26" s="1" t="s">
        <v>2</v>
      </c>
      <c r="F26" s="6">
        <v>49385132</v>
      </c>
      <c r="G26" s="6">
        <v>22479017</v>
      </c>
      <c r="H26" s="6">
        <v>13775227</v>
      </c>
      <c r="I26" s="6">
        <f>SUM(G26:H26)</f>
        <v>36254244</v>
      </c>
      <c r="J26" s="6">
        <v>13130888</v>
      </c>
      <c r="K26" s="1">
        <f>ROUND((G26/$F$26)*100,4)</f>
        <v>45.517800000000001</v>
      </c>
      <c r="L26" s="1">
        <f t="shared" ref="L26" si="3">ROUND((H26/$F$26)*100,4)</f>
        <v>27.8935</v>
      </c>
      <c r="M26" s="1">
        <f>ROUND((I26/$F$26)*100,4)</f>
        <v>73.411299999999997</v>
      </c>
    </row>
    <row r="27" spans="2:13">
      <c r="B27" s="1"/>
      <c r="C27" s="1"/>
      <c r="D27" s="1" t="s">
        <v>12</v>
      </c>
      <c r="E27" s="1" t="s">
        <v>18</v>
      </c>
      <c r="F27" s="6">
        <v>158957695</v>
      </c>
      <c r="G27" s="6"/>
      <c r="H27" s="6"/>
      <c r="I27" s="6">
        <v>151186838</v>
      </c>
      <c r="J27" s="6">
        <f>F27-I27</f>
        <v>7770857</v>
      </c>
      <c r="K27" s="1"/>
      <c r="L27" s="1"/>
      <c r="M27" s="1">
        <f t="shared" si="2"/>
        <v>95.111400000000003</v>
      </c>
    </row>
    <row r="28" spans="2:13">
      <c r="B28" s="1"/>
      <c r="C28" s="1"/>
      <c r="D28" s="1"/>
      <c r="E28" s="1" t="s">
        <v>3</v>
      </c>
      <c r="F28" s="6">
        <v>151186838</v>
      </c>
      <c r="G28" s="6"/>
      <c r="H28" s="6"/>
      <c r="I28" s="6">
        <v>32622</v>
      </c>
      <c r="J28" s="6">
        <f>F28-I28</f>
        <v>151154216</v>
      </c>
      <c r="K28" s="1"/>
      <c r="L28" s="1"/>
      <c r="M28" s="1">
        <f t="shared" si="2"/>
        <v>2.1600000000000001E-2</v>
      </c>
    </row>
    <row r="29" spans="2:13">
      <c r="B29" s="1"/>
      <c r="C29" s="1"/>
      <c r="D29" s="1"/>
      <c r="E29" s="1" t="s">
        <v>1</v>
      </c>
      <c r="F29" s="6">
        <v>151154216</v>
      </c>
      <c r="G29" s="6"/>
      <c r="H29" s="6"/>
      <c r="I29" s="6">
        <f>F29-J29</f>
        <v>81477894</v>
      </c>
      <c r="J29" s="6">
        <v>69676322</v>
      </c>
      <c r="K29" s="1"/>
      <c r="L29" s="1"/>
      <c r="M29" s="1">
        <f t="shared" si="2"/>
        <v>53.903799999999997</v>
      </c>
    </row>
    <row r="30" spans="2:13" ht="16" thickBot="1">
      <c r="B30" s="3"/>
      <c r="C30" s="3"/>
      <c r="D30" s="3"/>
      <c r="E30" s="3" t="s">
        <v>2</v>
      </c>
      <c r="F30" s="7">
        <v>69676322</v>
      </c>
      <c r="G30" s="7">
        <v>35347656</v>
      </c>
      <c r="H30" s="7">
        <v>16897140</v>
      </c>
      <c r="I30" s="7">
        <f>SUM(G29:H30)</f>
        <v>52244796</v>
      </c>
      <c r="J30" s="7">
        <v>17431526</v>
      </c>
      <c r="K30" s="3">
        <f t="shared" ref="K30:L30" si="4">ROUND((G30/$F$30)*100,4)</f>
        <v>50.731200000000001</v>
      </c>
      <c r="L30" s="3">
        <f t="shared" si="4"/>
        <v>24.250900000000001</v>
      </c>
      <c r="M30" s="3">
        <f>ROUND((I30/$F$30)*100,4)</f>
        <v>74.982100000000003</v>
      </c>
    </row>
  </sheetData>
  <mergeCells count="1">
    <mergeCell ref="B1:M1"/>
  </mergeCells>
  <pageMargins left="0.75" right="0.75" top="1" bottom="1" header="0.5" footer="0.5"/>
  <pageSetup orientation="portrait" horizontalDpi="4294967292" verticalDpi="4294967292"/>
  <ignoredErrors>
    <ignoredError sqref="M26" formula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_Table_2</vt:lpstr>
    </vt:vector>
  </TitlesOfParts>
  <Company>UG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ben Menschaert</dc:creator>
  <cp:lastModifiedBy>Gerben Menschaert</cp:lastModifiedBy>
  <dcterms:created xsi:type="dcterms:W3CDTF">2014-05-20T12:49:17Z</dcterms:created>
  <dcterms:modified xsi:type="dcterms:W3CDTF">2014-06-03T07:32:41Z</dcterms:modified>
</cp:coreProperties>
</file>